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waguchiakane/Desktop/genome/4Paper/4_paper_tables_25082025/"/>
    </mc:Choice>
  </mc:AlternateContent>
  <xr:revisionPtr revIDLastSave="0" documentId="8_{CEC28F48-31C5-A04C-B1BE-63105770C179}" xr6:coauthVersionLast="47" xr6:coauthVersionMax="47" xr10:uidLastSave="{00000000-0000-0000-0000-000000000000}"/>
  <bookViews>
    <workbookView xWindow="3120" yWindow="-19820" windowWidth="28800" windowHeight="10300" xr2:uid="{AFE42C4F-FBC0-FF4A-927C-D218F746D04A}"/>
  </bookViews>
  <sheets>
    <sheet name="S.T.5_varidated_ACRs" sheetId="2" r:id="rId1"/>
    <sheet name="Sheet1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20" i="2" l="1"/>
  <c r="M21" i="2"/>
  <c r="M22" i="2"/>
  <c r="M23" i="2"/>
  <c r="M24" i="2"/>
  <c r="M26" i="2"/>
  <c r="M27" i="2"/>
  <c r="M28" i="2"/>
  <c r="M29" i="2"/>
  <c r="M30" i="2"/>
  <c r="M31" i="2"/>
  <c r="M32" i="2"/>
  <c r="M35" i="2"/>
  <c r="M36" i="2"/>
  <c r="M37" i="2"/>
  <c r="M38" i="2"/>
</calcChain>
</file>

<file path=xl/sharedStrings.xml><?xml version="1.0" encoding="utf-8"?>
<sst xmlns="http://schemas.openxmlformats.org/spreadsheetml/2006/main" count="111" uniqueCount="85">
  <si>
    <t>gcgGATATCAATAGATTGCCAACGAAAGTGTCC</t>
  </si>
  <si>
    <t>gcgcTCGAGAGCATGCTAAGGGAAAATCATGTAG</t>
  </si>
  <si>
    <t>EcoRV-XhoI</t>
  </si>
  <si>
    <t>3:60,399,550-60,400,243</t>
  </si>
  <si>
    <t>gcgGATATCGTGAGAATGAGCTGTTCGTAGG</t>
  </si>
  <si>
    <t>gcgcTCGAGGATACTCGAAGATACAGATGTTTAAGACTTAC</t>
  </si>
  <si>
    <t>6:12,815,566-12,816,067</t>
  </si>
  <si>
    <t>gcgGATATCAAAGTACGTAGATGATTAAATTCCTGTGTG</t>
  </si>
  <si>
    <t>gcgcTCGAGATAAATGAGGCATTACTTTCAGAGTGAC</t>
  </si>
  <si>
    <t>6:12,752,257-12,752,882</t>
  </si>
  <si>
    <t>gcgGATATCTGTTGTATCCCCTATTTACTTTGTAACCAAGCC</t>
  </si>
  <si>
    <t>gcgcTCGAGTGCGGTGAGAGATCAGCCTCC</t>
  </si>
  <si>
    <t>1:402,897-403,569</t>
  </si>
  <si>
    <t>gcgGATATCGACAGGGTATGTTTTGCCTGCAAAAGATAC</t>
  </si>
  <si>
    <t>gcgcTCGAGCAGTCCCGTTGCACGACGTTC</t>
  </si>
  <si>
    <t>1:100,936,084-100,936,817</t>
  </si>
  <si>
    <t>gcgGATATCCAGAGGATTATGATTGAACTCACCAG</t>
  </si>
  <si>
    <t>gcgcTCGAGCCTGCATTTCAATTTGTGCCTAC</t>
  </si>
  <si>
    <t>2:94,182,931-94,183,609</t>
  </si>
  <si>
    <t>gcgGATATCAGCAATGTGATATTACAAAGCATTTTAGC</t>
  </si>
  <si>
    <t>gcgcTCGAGACCTCCTTTGGCACCTTTCATATATATC</t>
  </si>
  <si>
    <t>2:70,814,720-70,815,436</t>
  </si>
  <si>
    <t>gcgGATATCATAACACAGTATTCCAGGTTCAATTCTG</t>
  </si>
  <si>
    <t>gcgcTCGAGAACCTGACCTATCAAGTCCAGTG</t>
  </si>
  <si>
    <t>1:133,492,229-133,492,977</t>
  </si>
  <si>
    <t>gcgGATATCCAGAGATTCCTAATCCAAAAAGAGAACGGCAG</t>
  </si>
  <si>
    <t>gcgcTCGAGGAGGAGGATCGGAAGGCAGGAAG</t>
  </si>
  <si>
    <t>3:21,932-22,614</t>
  </si>
  <si>
    <t>gcgGATATCGAAGGCGAGCGATAGAAAAGATAG</t>
  </si>
  <si>
    <t>gcgAGATCTTATTCTGCTTGTTAGAACTCACAAAAAATG</t>
  </si>
  <si>
    <t>EcoRV-BglIII</t>
  </si>
  <si>
    <t>2:71,304,185-71,304,960</t>
  </si>
  <si>
    <t>gcgGATATCGCTTAAAAATGGGACACTGGGCATCC</t>
  </si>
  <si>
    <t>gcgcTCGAGAGGAAGCAGCAGGTCTCAGGTAG</t>
  </si>
  <si>
    <t>3:18,120-18,751</t>
  </si>
  <si>
    <t>gcgTCGCGAATGGAAGCCTCCGGGTGGGATTATC</t>
  </si>
  <si>
    <t>gcgcTCGAGAGTCTGTGTGCTCCGTGCTGG</t>
  </si>
  <si>
    <t>NruI-XhoI</t>
  </si>
  <si>
    <t>6:34,380,265-34,381,095</t>
  </si>
  <si>
    <t>gcgGATATCGAAAGAATAACACATAAATTCATAAAATCTCCCTG</t>
  </si>
  <si>
    <t>gcgAGATCTTGATGGGGAAGGGAAGGAGAG</t>
  </si>
  <si>
    <t>1:127,472,437-127,473,205</t>
  </si>
  <si>
    <t>gcgTCGCGAAAAGAGGCAAGAATTGCGTAAAGC</t>
  </si>
  <si>
    <t>gcgAGATCTCATGGTGAAATGTGATCTTCAGTTTATTAC</t>
  </si>
  <si>
    <t>NruI-BglIII</t>
  </si>
  <si>
    <t>2:73,751,492-73,752,260</t>
  </si>
  <si>
    <t>gcgGATATCAATTCCGTCAGCAAACGGTC</t>
  </si>
  <si>
    <t>gcgcTCGAGAAGAAGAGCCAACGGAGGTG</t>
  </si>
  <si>
    <t>1:151,388,128-151,388,775</t>
  </si>
  <si>
    <t>gcgGATATCGGCAGATCACTGTGAGAGTTAAAG</t>
  </si>
  <si>
    <t>gcgcTCGAGGTGTGTACCAGAGAGAACTGGTC</t>
  </si>
  <si>
    <t>4:58,310,643-58,311,260</t>
  </si>
  <si>
    <t>Primer_rv</t>
  </si>
  <si>
    <t>Primer_fw</t>
  </si>
  <si>
    <t>Cloning_site</t>
  </si>
  <si>
    <t>cloning_region</t>
  </si>
  <si>
    <t>q-value</t>
  </si>
  <si>
    <t>p-value</t>
  </si>
  <si>
    <t>fold</t>
  </si>
  <si>
    <t>Peak size</t>
  </si>
  <si>
    <t>peak End</t>
  </si>
  <si>
    <t>peak Start</t>
  </si>
  <si>
    <t>Chr.</t>
  </si>
  <si>
    <t>ACR_Number</t>
  </si>
  <si>
    <t xml:space="preserve">Supplementaly table 5, Kawaguchi A., et al., </t>
  </si>
  <si>
    <t>Varidated_in_this_study?</t>
  </si>
  <si>
    <t xml:space="preserve">Yes </t>
  </si>
  <si>
    <t>Actual_cloning_sequences_with_100bp_overhung</t>
  </si>
  <si>
    <t>No</t>
    <phoneticPr fontId="4"/>
  </si>
  <si>
    <t>GTGTGTACCAGAGAGAACTGGTCGGCCCTGGTTATGTCCTCCTTCCCCATCTTTGTCAGGACACAGACCAGCACCCCTAGACAACTGTCACCCTGGGCTCTGGTGGCTCTCCAATTCCAATTCTCCAGTCAGGAAGTGTTTTAAAGGCCAGTCAACCACTCAGCCCTGGGCTTCTCTTCATAAATAATTCCTCTTGGCCATTGAGGAAGGCTAGCACTGGCTTTCAGCTTCATTATGGTTACTTGAGAGCACTCTCCGTCCCTGCATGTTTGCAGGCAGCCTATTCCTCTGTGGGAAATCCTAGTGGGCTATGGGGAGCAGTGAAAAAGAGCCATCAACAGCAACTGCTCGCCTAGCTGGAAGCCACACTCCTGTGCACTTTTATGCAATCAGTCACCAAGGAAAGGTCAATAGACAGCTTTCAAATAACCGATCCATTTAACTACTGACATTGATCTGGGCCAGAGAAGTGGAGCTGGTCGAGGAGGGAGGGAGGAGGGGTTCAGCAGTCAATCAGTGAAAATCTAAACCTCTTTTGGCCTAATGGGAAGACTAAACACAGTCTTATGGGTTTCTGCTTTAACTCTCACAGTGATCTGCC</t>
  </si>
  <si>
    <t>AAGAAGAGCCAACGGAGGTGGATCCACCTCATTCAGGGTGAAGCAAGCACCACAACATTGTGCCTGCCTGGGGACAGTGCTATATTCATTGGTGTGTGTAAGAGACTATTCTTTTATATCATTGACTCAAAGTTTGCTGAGGAACAAGTCCAGGCAAGTCCTGGGCAAAGGCAGAGAAATCTTTTGTCTTGAGGACACTGATGGACAGGTCCTGGCTAAGGATTGTGAAATCCTTTAAGGAGCACAGATGGACAAGGCCAGGGGCATCGAGAGAGAGATAAGCTGCCGCTAATGGCCGGGAAACGGTCTTTTTGTGTGGACTTATCTCAAGGAAAATGGCCATCTCAGGAGGTATGCACAGGACTCTTGCTCAAGCCCCCAGGAATGTCACGTAGGCAGCAGAAAATGGAGGATAAAAGAGGGTCCAATAACCACAACGGTGGAAGCTGATCCTTCACCACAACCACGGCAACGGGAGAGGCTTATCTCTCACCACGACAGACTTGAGGGGTTCTCTCTGCCAACTGATCTCTCACCGCAACGTGTAGACGGATCTCTACGTGGAGACTGATCTCTCACCACGACACGAGCTTCCTGCCTTCCGATCCTCCTCTACGGACCGTTTGCTGACGGAATT</t>
  </si>
  <si>
    <t>AAAGAGGCAAGAATTGCGTAAAGCGGGGATAGTCACCACCAGGATCCGGCAGCAGTCCCGTTGCACGATGTTCCGACGGTCCGAGGCCGAAGGGCAGGAGCAGCGAGGCCGGTCTTGGGCAACGAGAGGGTGCAGGTCAGGGAGGAAGCAGCAGGTCTCAGGTAGCAGGCCCAGGGAAGTCCGTCAGCAAACGGTCCGTAGAGAAGGATCTGAAGGCAGAAAGCTCGTGTCGTGGTGAGAGATCAGCCTCCACGTTGCGGTGAGAGATCAGATGGCAGAGAACCCCTCAAGTCTGTCGTGGTGAGAGATGAGCCTCTACCTCGCCGTGGTTGTTGGACCCTCTTTTATCCTCCATTTTCTCCTGCCTACGTGACATTCCTGGGTGCTTGAGCAAGAGTCCTGTGCATACTTCCTGAGATGGCCGTCTTCCTCGAGATAAGTCCACACAAAAAGACCGTTTCCCGGCCATTAGCAGCAGCTTATCTCTCTCTCGATGCCCCTGGCCTTGTCCATCTGTGCTCCTTAGAGGATATCACAATCCTTAGCTGAGGACCTGTCCATCAGTGTCCTCAAGACAAAGGATTTCTCTGCCTTTGCCCAGCACTTGCCTGGACTTGTTCCTCAGCAAACTTTGAGTCAATCATATAAAAGAATAGTCTCTTACAAACACAAAAACTTACCTTGTCATAGGGTGCAAGAGTGTAAGGAAATGCATACTGACTTATCCTCAGCAGTAATAAACTGAAGATCACATTTCACCATG</t>
  </si>
  <si>
    <t>GAAAGAATAACACATAAATTCATAAAATCTCCCTGATAAATTGTAAGAGATTATTCTTTTATATCATTGACTCAAAGTTTGCTGAGGAACAAGTCCAGGCAAGTCCTGGGCAAAGGCAGAGAAATCTTTTGTCTTGAGGACACTGATGGACAGGTCCTGGCTAAGGGTTGTGAAATCTTCTAAGGAGCACAGATGGACAAGGCCAGGGGCAACGAGAGAGATAAGCTGCTGCTAATGGCCGGGAAACGGTCTTTTTGTGTGGACTTATCTCGAGGAAGATGGCCATCTCAGGAGGTATGCACAGGACTCTTGCTCAAGCACCCAGGAATGTCACGTAGGCAGGAGCAAATGGAGGATAAAAGAGGGTCCAACAACCACGGCGGACTAGAGAGGGTTTCTGCCATCAGATCCCTCACCACGACGGACTCGAGGTTTCTGCCTTCAGATCCTTCTCTACGGACCGTATGCTGACGGACTTCCCTGGGCCTGCTACCTGAGACCTGCTGTTTCTTCCCAGACTTACTCTGCGGCTTCTTCCTGGACCCACCCGGTATCTGCACCTTCTCGTTGCTCAAGACCGGCCTCGCTGCTCCTGCCCTTCGGCCTCGGACCGTCAGAACGTCATGCAACGGGACTGCTGCTGGATCCTGGTGGTGACTATCCCCGCTTTATGCAATTCTTGCTTCTTTCTATCTTTTCTATCGCTCTCCTTCCCTTCCCCATCA</t>
  </si>
  <si>
    <t>AGTCTGTGTGCTCCGTGCTGGCTGTGTGATGCCAGCTCAGTCGGGGACACCTGGGAGGTGGCCTTCAAAATCGTATTCCCAACCTGAGCTCCATCAATTGCACTGATGCACGAAGGGACTTTCCTGCACCGCGCTCAGTGGCACACAACTGCCGCACCCCACCTCCCAGGAGAAGAGCACACAGCTCTAATTTAGATGCCTGGGCTGCCTCTGCAGCGCCTGGGGAGTGTTTAGCATCTTGGAAAGCCCTACTTACCTGTGACAGCAAAGGTCCTGAGTGCCCAAACTAATCAATGGGATATGCGGATGCTACAGCACCCAAATCCCACACCTCCCCCAGCCTTCCTCTGTGGCTCACAGCCTCAGTCCTTTGTCTAAGGTAGCTGTTTACTTGCCGTCTCCCCCAGGCAGAGGGATAGAAGGCTGAGGAAACTGTTGCAGTTCTGTGTTCTTTCCTAAATGATCACAGCACAAATTTTGGTCTCCGCACTTGCAACTTGTCTGCGTTTCCCTCAATGGCTGGTAGATCTAAAAGAAACAAGTTAGCCCTCCAACTTGGTAAAGCTCTCCTTTCTCCCAAAGAAACGCACTAATTGCTTATAGCCATGTATTCTTAGCTGCAACGATGTCACTGTTTTCTGAAAAGTAGAACATTTCCAACACAAAGCAATTGTTTTTAAGCCAAATGGCTGAAAGAATCACTCCAAAAGATAAGAGAGCAATTTGACTCTCCTTTTCCCCTGGTCGGTGTGAACCCTTTGTGTACCAGGAGGGGTTCCTCCCCAGGTGGCCCTGGGAAGATAATCCCACCCGGAGGCTTCCAT</t>
  </si>
  <si>
    <t>AGGAAGCAGCAGGTCTCAGGTAGCAGGCCCAGGGAAGTCCGTCGGCAAACGGTCCGTAGAGGAGGATCGGAAGGCAGGAAGCTCGTGCCGTGGTGAGAGATCAGTCTCCACGTAGAGATCCGTCTCCACGTTGCGGTGAGAGATCAGTTGGCAGAGAGAACCCCTCAAGTCTGTCGTGGTGAGAGATAAGCCTCTCCCGTTGCCGTGGTTGTGGTGAAGGATCAGCTTCCACCGTTGTGGTTATTGGACCCTCTTTTATCCTCCATCTTCTGCTGCCTACGTGACATTCCTGGGGGCTTGAGCAAGAGTCCTGTGCATACCTCCTGAGATGGCCATTTTCCTTGAGATAAGTCCACACAAAAAGACCGTTTCCCGGCCATTAGCGGCAGCTTATCTCTCTCTCGATGCCCCTGGCCTTGTCCATCTGTGCTCCTTAAAGGATTTCACAATCCTTAGCCAGGACCTGTCCATCAGTGTCCTCAAGACAAAAGATTTCTCTGCCTTTGCCCAGGACTTGCCTGGACTTGTTCCTCAGCAAACTTTGAGTCAATGATATAAAAGAATTGTCTCTTACACCACCCCGTGACTCAAAGATTGCTTAAAAATGGGACACTGGGCATCC</t>
  </si>
  <si>
    <t>GATCCCTGAGGGCTCTCCGTTCCCCCGTGCAAGTCTTCTTCGCCCCCCGCCGCCCCTCGAGGCCCACTCAGGCTTGAGGCCGTGCGTGTGGGCTGCGCTGCCATGGCAACGGCGCGCCCTCCCTGGTTGCAGGCGGGCGAAGCCGTGGGCGCTGTGACGTCATCATCCTGCGCCGCGAGGAGGAGAAAAGCCGGCCGTGCGGAAGGCGGGCTGTGCCCCGCACTGCTCCAACGCCGCGGGGCAGCCGTGGGCTTCCGAGCGCCGCCTCAGCTTCCACAAGTGGGTGTTCGGGGGGGCGCACTGGGGCGGGGGCTGCTCTGCGTTAGCTCCTCTGTTGTGCTCAGGGCTTCTGCTCGGCGGCGGAAGGTGCCCTGTCCCCCCCCGCCACGGATTGCCTGCAGCCCCCCAGTCCCTTTGTCTGACCCCGAGCTTGACGCTCTCCCCCCCGGCCCTCCCCTCCACTTCCCCCATTCTCAGCTTCTACAAGTGAGTGTTTGCTTTGCGGGCTGGGCCGAGAATCAGAGTGGAGAGGGACGGGATGAAGCCTGTTGTCAACCTCGCATGTCTCCTGTCACTGCTCGCTCTGGGACAGCAGTCGCTTCAGCAGAGGCACAGTCCGTTGTGCTACCAGAAGTAGCGCTCAGCTGCCGTGACACCACCCTGCCACTCCTCTCCAGCACCTGCCCGAGGTCCCCGATTTCTCAGCATCGTCCAGGGGGCGCAACGTTCCCCTCTTTCCTCTCAGCTCTCAGCACGGCGTCACTCCTCAGGAGCTGTGGCCACAAACAAAGCAGCCGTCAGTCAGCTGTAAAAGCACCCCGGTACTCTGCAAGAGGACAGAGTGCTCCTGTTCTGACAGCTTCCCTCAGCA</t>
  </si>
  <si>
    <t>GAGGAGGATCGGAAGGCAGGAAGCTCGTGTCGTGGTGAGAGATCAGTCTCCACGTAGAGATCCGTCTCCCTGTTGCGGTGAGAGATCAGTTGGCAGAGAACCCCTCAAGTCTGTCGTGGTGAGAGATAAGCCTCTCCCGTTGCCGTGGTTGTGGTGAAGGATCAGCTTCCACCGTTGTGGTTATTGGACCCTCTTTTATCCTCCATCTTCTGCTGCCTACGTGACATTCCTGGGTGCTTGAGCAAGAGTCCTGTGCATACCTCCTGAGATGGCCATTTTCCTTGAGATAAGTCCACACAAAAAGACCGCTTCCCGGCCATTAGCAGCAGCTTATCTCTCTCTCGATGCCCCTGGCCTTGTCCATCTGTGCTCCTTAAAGGATTTCACAATCCTTAGCCAGGACCTGTCCATCAGTGTCCTCAAGACAAAAGATTTCTCTGCCTTTGCCCAGGACTTGCCTGGACTTGTTCCTCAGCAAACTTTGAGTCAATGATATAAAAGAATAGTCTCTTACAGGAGTCCTATGGCTTTGAGAGCTGACTTGAAGCCTGTGGGCATCACGGAGGAATAGGGGTAGGGGATGAGGGGAGGGAAGTTGGGGTAAGAGGAAGAGGCGTAGGGACAGGAACCTCTTTGGCCGATATGATGTCCTGCCGTTCTCTTTTTGGATTAGGAATCTCTG</t>
  </si>
  <si>
    <t>AACCTGACCTATCAAGTCCAGTGTTAAACCCTTAGTGCCACATCCACACGTCTCTTCAGGATCCCAAGTAGATGGGGACTCTTATCACCTTCCTGAGCACCCACTGTCTGACCACCCTCTTCATGAACAAATTCTTCCTGACAGCCCATCTAAACCTCCTCTGGCACAACTTCCCCTCAAGTCCCATTGCTGGTAATATGAGAAAATGGCACCTTTCTTGGCTGCAGTCGCAATTCAGGTAGTTGCAGAGAATTATGTCTCCACTCAGCCTCTTCTTCAACTTCTGCTGCAGCCCCTTTCCCTCACCCCCAGCTGCCCCTCCCCTGACAGCTCCATGCCGTTCCCTCGGGCCCTGTCGCTGTCACACAGAGCAGAGCTCAGCGCCGCCCCTCAGCTCCCTGTGAGGAACTGCAGCCGCCATGAGGCCTCCCCTCAGCTCCTCTGCTCTGTGCTGCGCACACCGAGGGGCCTCAGCCACTCCTCACAAATCTTCCCTCCTAGACCCCTCACCATCTTCACAGCCCTCCTTTGGACACTCTCTCATAGTTTTATGCCCTTCTTATACTGTGGCGCCCCACCAGCAACCCCTTCCTTCTCATAGTCCATAATAATACCAGGAGACAGCTTCAATTGCCATCAAAACCCTGATACGTATACATCCCCAGTACTCAAAAGATCCACCATCCAAAGGCAGAATTGAACCTGGAATACTGTGTTAT</t>
  </si>
  <si>
    <t>ACCTCCTTTGGCACCTTTCATATATATCATCTCACAGCTTTCCTCTTTCTTCTTCTGTTGTTCTGTGCCTGATGCTGTAAAATATTTTTTATTACAGGCTGCATAATCTCATTACTTGCATATAGTTGCACCAAGCACAATAGTTTATTACTCAACAAGACTTAATACTGAATTACAAAGGCTCAGCCTCTACAGAGCATTCACTTGAACTGTTTCATGTTGCTCCTCAAAGGTTTTTAATCACTTCTAATCAGCTCTCCTTCATTTAGTGCCTTATGTATGCTAAGCTACATCAATCTTGGTAATTCACATGCAGCTAGGCAAATCAATCGATCGATCAATCAATTAACAAGAAGACCCAAACCAAACAATTGAATGGTGAATAACTTAAGTTGTTATGCTCTTCTTTTTCAGAGGAGTTGAGCATGGGGTCAGACGGTTGGGAATGGAAACTGATGAAAGAACTGTGAATGGAAGTAATTGAGTGGACAATCACCAAGATTCCTGCATATCTTATTTAAATATATTGACGGTATTGAGTTTGAAGCTGGAGTTACTCTCATTACTTGAGTTCCTGCATTCTATCTATACAGTTTGATGTATCTATACTTTCACTTCTACTATTCTCTACAGCTTTCTTAATGTGTATGTCAGTCCATAGGTATTTTTTGCCTTGCACAAAGGGCTAAAATGCTTTGTAATATCACATTGCT</t>
  </si>
  <si>
    <t>CCTGCATTTCAATTTGTGCCTACTGTCTCTTTTCCTGTTACTGAAAGGCTCTCTCATCCTTTCCTCATATGTCAGGTGTTCCAGACCCTTAATTCTCTTAGTGGACTTACATTGGTCCATGTCTTTCTAGCTCTTGGGATTTCAAGAAATGCCAAGAAGCCATTTCAAGAAGCCATCATTTCAGACATGTCTCACCAGTGCTGACCAGAGGAGAAGGATCACCTCCCTCAGTCTCCTGGCAACAGTCATTCTAATGCAGACTAGGGTGCTCCTGGCCTTTAGCACTGCAAGGCTGTGTTCAGCTCATGTTCAACTCAGTGCTCACCAGGAACCCCAGGACCATCATGTCAAGCCACTCCCCAGTCATTTGCCCCCCAGCCCGTCCAGAAGTATGGGTTTTCTGCTGCCTGGAGCAGGTTTTAGCATTAAAATCTGTTGGACTTCATGATTTTCCTCTCTGCTATTTGTTAGCCCTTTGAGATCCCTATAAATGGTTAGACAAATATCTAGTTAGTAGATAATTGATTAATCCCCACCTCCTCTATTTTGAATCATCTGCAAACTGTGCTCTATCCCATTGTCTTGGTCATTAATCAAGATATTAAACAGTATTAACCTCAGTAACTATGAATGACTGAGTGACTGTACTCCTGGTGAGTTCAATCATAATCCTCTG</t>
  </si>
  <si>
    <t>CAGTCCCGTTGCACGACGTTCCGACGGTCCGAGGCCGAAGGGCAGGAGCAGCGAGGCCGGTCTGGGGCAGCGAGAGGATGCAGGCCAGGGAGGAAGCAGCAGGTCTCAGGTAGCAGGCCCAGGGAAGTCCGTCAGCAAACGGTCCGTAGAGGAGGATCGGAAGGCAGGAAGCTCGTGTCGTGGTGAGAGATCAGTCTCCACGTAGAGATCCGTCTCCCCGTTGCGGTGAGAGATCAGTTGGCAGAGAACCCCTCAAGTCTGTCGTGGTGAGAGATAAGCCTCTCCCGTTGCCGTGGTTGTGGTGAAGGATCAGCTTCCCCCGTTGTGGTTATTGGACCCTCTTTTATCCTCCATTTTCTGCTGCCTACGTGACATTCCTGGGGGCTTGAGCAAGAGTCCTGTGCATACCTCCTGAGATGGCCATTTTCCTTGAGATAAGTCCACACAAAAAGACCGTTTCCCGGCCATTAGCGGCAGCTTATCTCTCTCTCGATGCCCCTGGCCTTGTCCATCTGTGCTCCTTAAAGGATTTCACAATCCTTAGCCAGGACCTGTCCATCAGTGTCCTCAAGACAAAAGATTTCTCTGCCTTTGCCCAGGACTTGCCTGGACTTGTTCCTCAGCAAACTTTGAGTCAATGATATAAAAGAATAGTCTCTTACAACGAGTTCTTGACATGAGTATCTTTTGCAGGCAAAACATACCCTGTC</t>
  </si>
  <si>
    <t>TGCGGTGAGAGATCAGCCTCCACGTAGAGATCAGTCTCCACGTTGTGGTGAAGGATCAGATGGCAGAGAGCCCCCTCAAGTCTGTCATAGTGAGTGATAAGCCTCTACCCTTGCCGTGGTTGTGGTGAAGGATCAGCTTTCACCGCTGTGGTTATTGGACCCTCTTTTATCCTCCATTTTCTGCTGCCTACGTGACATTCCTGGGGGCTTGAGCAAGAGTCCTGTGCATACCTCCTGAGATGGCCATTTTCCTTGAGACAAGTCCCCACAAAAAGACCGCTTACCGGCCATTAGCGGCAGCTTATCTCTCTCTCGCTGCCCCTGGCCGTGTCCATCTGTGCTCCTTAAAGGATTTCACAATCCTTAGCCAGGACCCGTCCATCAGTGTCCTCAAGACAAAAGATTTCTCTGCCTTTGCCCAGGACTTGCCTGGACTTGTTCCTCAGCAAACTTTGAGTCAATGATATAAAAGAATAGTCTCTTACACCACCCCGTGACTCAAAGATTGCTTAAAAATGGGACACTGGGCATCCATGGTGGTGAGAGAAGATAGCAAGCACAAGGGTAAAGGAGGGACGTGTTGGGGAATCAAATGTTTCATACAATCATTACAAACATTTTTCAGGCTTGGTTACAAAGTAAATAGGGGATACAACA</t>
  </si>
  <si>
    <t>ATAAATGAGGCATTACTTTCAGAGTGACGTACGTACTGTATATATTTTCATACACTCCAGCAAATGTACATTTACATTTAACAGCCTATGCTCTGGTGATACTCGAAGATACAGATGTTTAAGACTTACATGTAAATACTATTTCTAAAGGTTATGATTTGCTACACTAATACAATTTCCTTGCTTGGCCCTACTGACAGAGCAGTGTGCTACAGTTAACCACACTGAAGCGAGACAGAAGGCTTATGCCAAGAACAAGCAGCCAGCTTACAAGACCTCATTGTCATCCTCCCATTCATTTAACAGCTGTGTGAGTAAAGAACTTCTCAGCCCATTGACACTGAACACTTCTCAGATTTTCTTCCCCTCAAGTAAATAGCAGTGCATCAAACAGATTTCCTCTGTTTACCCTCAGCTATTCAGGAGTATCTGAAGCATCTGAACCCCCTACAAAGCTGGCAAAGCTTCTCTGTGTAAAAACTGCAAGGCACCATAATAGAGTCGACTGATTAAGAAACCTAAATTTTCAGAGCCATTGTCATGATTTAGCTGGAATTACGAGTTGTTCCGAGATGCCTACGAACAGCTCATTCTCACACAGGAATTTAATCATCTACGTACTTT</t>
  </si>
  <si>
    <t>GATACTCGAAGATACAGATGTTTAAGACTTACATGTAAATACTATTTCTAAAGGTTATGATTTGCTACACTAATACAATTTCCTTGCTTGGCCCTACTGACAGAGCAGTGTGCTACAGTTAACCACACTGAAGCGAGACAGAAGGCTTATGCCAAGAACAAGCAGCCAGCTTACAAGACCTCATTGTCATCCTCCCATTCATTTAACAGCTGTGTGAGTAAAGAACTTCTCAGCCCATTGACACTGAACACTTCTCAGATTTTCTTCCCCTCAAGTAAATAGCAGTGCATCAAACAGATTTCCTCTGTTTACCCTCAGCTATTCAGGAGTATCTGAAGCATCTGAACCCCCTACAAAGCTGGCAAAGCTTCTCTGTGTAAAAACTGCAAGGCACCATAATAGAGTCGACTGATTAAGAAACCTAAATTTTCAGAGCCATTGTCATGATTTAGCTGGAATTACGAGTTGTTCCGAGATGCCTACGAACAGCTCATTCTCAC</t>
  </si>
  <si>
    <t>AGCATGCTAAGGGAAAATCATGTAGCTCAGTAAGCTACTAAACATATCAATATCATATTCAGCTTCAGAAGATTTTAATAAATACTTAAATTTTGAACATAATTTTTATGTGATAATTGGTGAAGCGAATGATAAACATATTTTTAAGATACAACCAAACTCAAATTAGGAAAAGACAGAGTTAAAATCTGGTATCTGTAAGTATTAACACACCAGAAAATGAAAATAACACTTTTTATACACATTCAGAAAAGCACAAGCCCTAATGGGATGCACACATAAGTGCTGAGGGTGCTAGAAGTGATTGCCGTACTGTTCTCTATCGTCTTTGAAAGACCATGGAGAATGGGAGAGGTACTTGAGGACTGGAAGAAAGCCATTATCACTCATTTCCTAAAAGGGCAAGAAGGAGGACCTGAGAAACTACCAGTGAGTCATCCTCACTTCCATCCCTGGGCGCATGATGGAGCACATTATTCTGGATGTCAGCTCCAAGCAAGTGGAAGAAAATAAGGCTATCAGGAAGAGTCAACATGAGTTCACCAAGGGGAAGTTTCATATAAATGAGAGGAAAACTTCTTTACTGTGAGGGTGACAGAGAACTGGAACAAGCTGCCAAGAAAGGTTGTAGAGTCTCCTTTCTAGAGATATTCAAGTCCTGGTTGGACACTTTCGTTGGCAATCTAT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sz val="12"/>
      <color theme="1"/>
      <name val="Helvetica Neue"/>
      <family val="2"/>
    </font>
    <font>
      <sz val="12"/>
      <color rgb="FFFF0000"/>
      <name val="Calibri"/>
      <family val="2"/>
      <charset val="128"/>
      <scheme val="minor"/>
    </font>
    <font>
      <sz val="6"/>
      <name val="Calibri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0" fillId="0" borderId="0" xfId="0" applyFont="1" applyAlignment="1">
      <alignment horizontal="left"/>
    </xf>
    <xf numFmtId="0" fontId="0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83D5C3-9B1B-B14A-95EE-9F7C486C8C0E}">
  <dimension ref="A1:P38"/>
  <sheetViews>
    <sheetView tabSelected="1" zoomScale="179" workbookViewId="0">
      <selection activeCell="A2" sqref="A2"/>
    </sheetView>
  </sheetViews>
  <sheetFormatPr baseColWidth="10" defaultColWidth="10.83203125" defaultRowHeight="16" x14ac:dyDescent="0.2"/>
  <cols>
    <col min="1" max="1" width="12.6640625" style="6" customWidth="1"/>
    <col min="2" max="2" width="21.5" style="1" customWidth="1"/>
    <col min="3" max="3" width="11" style="1" bestFit="1" customWidth="1"/>
    <col min="4" max="5" width="11.6640625" style="1" bestFit="1" customWidth="1"/>
    <col min="6" max="9" width="11" style="1" bestFit="1" customWidth="1"/>
    <col min="10" max="10" width="24.83203125" style="1" customWidth="1"/>
    <col min="11" max="11" width="13.5" style="1" customWidth="1"/>
    <col min="12" max="12" width="33.33203125" style="1" customWidth="1"/>
    <col min="13" max="13" width="10.83203125" style="1"/>
    <col min="14" max="14" width="32.1640625" style="1" customWidth="1"/>
    <col min="15" max="16384" width="10.83203125" style="1"/>
  </cols>
  <sheetData>
    <row r="1" spans="1:16" x14ac:dyDescent="0.2">
      <c r="A1" s="6" t="s">
        <v>64</v>
      </c>
    </row>
    <row r="2" spans="1:16" s="2" customFormat="1" x14ac:dyDescent="0.2">
      <c r="A2" s="7" t="s">
        <v>63</v>
      </c>
      <c r="B2" s="2" t="s">
        <v>65</v>
      </c>
      <c r="C2" s="2" t="s">
        <v>62</v>
      </c>
      <c r="D2" s="2" t="s">
        <v>61</v>
      </c>
      <c r="E2" s="2" t="s">
        <v>60</v>
      </c>
      <c r="F2" s="2" t="s">
        <v>59</v>
      </c>
      <c r="G2" s="2" t="s">
        <v>58</v>
      </c>
      <c r="H2" s="2" t="s">
        <v>57</v>
      </c>
      <c r="I2" s="2" t="s">
        <v>56</v>
      </c>
      <c r="J2" s="2" t="s">
        <v>55</v>
      </c>
      <c r="K2" s="3" t="s">
        <v>54</v>
      </c>
      <c r="L2" s="3" t="s">
        <v>53</v>
      </c>
      <c r="M2" s="3" t="s">
        <v>52</v>
      </c>
      <c r="N2" s="2" t="s">
        <v>67</v>
      </c>
    </row>
    <row r="3" spans="1:16" s="2" customFormat="1" x14ac:dyDescent="0.2">
      <c r="A3" s="7">
        <v>1</v>
      </c>
      <c r="B3" s="2" t="s">
        <v>66</v>
      </c>
      <c r="C3" s="4">
        <v>4</v>
      </c>
      <c r="D3" s="4">
        <v>58310650</v>
      </c>
      <c r="E3" s="4">
        <v>58311410</v>
      </c>
      <c r="F3" s="4">
        <v>549</v>
      </c>
      <c r="G3" s="4">
        <v>4.2325499999999998</v>
      </c>
      <c r="H3" s="4">
        <v>57.236899999999999</v>
      </c>
      <c r="I3" s="4">
        <v>54.958399999999997</v>
      </c>
      <c r="J3" s="4" t="s">
        <v>51</v>
      </c>
      <c r="K3" s="3" t="s">
        <v>2</v>
      </c>
      <c r="L3" s="1" t="s">
        <v>50</v>
      </c>
      <c r="M3" s="3" t="s">
        <v>49</v>
      </c>
      <c r="N3" s="3" t="s">
        <v>69</v>
      </c>
      <c r="O3" s="3"/>
    </row>
    <row r="4" spans="1:16" s="2" customFormat="1" x14ac:dyDescent="0.2">
      <c r="A4" s="7">
        <v>2</v>
      </c>
      <c r="B4" s="2" t="s">
        <v>68</v>
      </c>
      <c r="C4" s="4">
        <v>1</v>
      </c>
      <c r="D4" s="4">
        <v>151388261</v>
      </c>
      <c r="E4" s="4">
        <v>151388694</v>
      </c>
      <c r="F4" s="4">
        <v>544</v>
      </c>
      <c r="G4" s="4">
        <v>4.3918799999999996</v>
      </c>
      <c r="H4" s="4">
        <v>56.785800000000002</v>
      </c>
      <c r="I4" s="4">
        <v>54.453099999999999</v>
      </c>
      <c r="J4" s="4" t="s">
        <v>48</v>
      </c>
      <c r="K4" s="3" t="s">
        <v>2</v>
      </c>
      <c r="L4" s="1" t="s">
        <v>47</v>
      </c>
      <c r="M4" s="3" t="s">
        <v>46</v>
      </c>
      <c r="N4" s="3" t="s">
        <v>70</v>
      </c>
      <c r="O4" s="3"/>
    </row>
    <row r="5" spans="1:16" s="2" customFormat="1" ht="17" customHeight="1" x14ac:dyDescent="0.2">
      <c r="A5" s="7">
        <v>3</v>
      </c>
      <c r="B5" s="2" t="s">
        <v>66</v>
      </c>
      <c r="C5" s="4">
        <v>2</v>
      </c>
      <c r="D5" s="4">
        <v>73751555</v>
      </c>
      <c r="E5" s="4">
        <v>73753074</v>
      </c>
      <c r="F5" s="4">
        <v>491</v>
      </c>
      <c r="G5" s="4">
        <v>5.2306100000000004</v>
      </c>
      <c r="H5" s="4">
        <v>51.302799999999998</v>
      </c>
      <c r="I5" s="4">
        <v>49.167999999999999</v>
      </c>
      <c r="J5" s="4" t="s">
        <v>45</v>
      </c>
      <c r="K5" s="3" t="s">
        <v>44</v>
      </c>
      <c r="L5" s="1" t="s">
        <v>43</v>
      </c>
      <c r="M5" s="3" t="s">
        <v>42</v>
      </c>
      <c r="N5" s="3" t="s">
        <v>71</v>
      </c>
      <c r="O5" s="3"/>
    </row>
    <row r="6" spans="1:16" s="2" customFormat="1" x14ac:dyDescent="0.2">
      <c r="A6" s="7">
        <v>4</v>
      </c>
      <c r="B6" s="2" t="s">
        <v>66</v>
      </c>
      <c r="C6" s="4">
        <v>1</v>
      </c>
      <c r="D6" s="4">
        <v>127472559</v>
      </c>
      <c r="E6" s="4">
        <v>127473084</v>
      </c>
      <c r="F6" s="4">
        <v>477</v>
      </c>
      <c r="G6" s="4">
        <v>4.2784199999999997</v>
      </c>
      <c r="H6" s="4">
        <v>50.012799999999999</v>
      </c>
      <c r="I6" s="4">
        <v>47.709099999999999</v>
      </c>
      <c r="J6" s="4" t="s">
        <v>41</v>
      </c>
      <c r="K6" s="3" t="s">
        <v>30</v>
      </c>
      <c r="L6" s="1" t="s">
        <v>40</v>
      </c>
      <c r="M6" s="3" t="s">
        <v>39</v>
      </c>
      <c r="N6" s="3" t="s">
        <v>72</v>
      </c>
      <c r="O6" s="3"/>
    </row>
    <row r="7" spans="1:16" s="2" customFormat="1" x14ac:dyDescent="0.2">
      <c r="A7" s="7">
        <v>5</v>
      </c>
      <c r="B7" s="2" t="s">
        <v>66</v>
      </c>
      <c r="C7" s="4">
        <v>6</v>
      </c>
      <c r="D7" s="4">
        <v>34379956</v>
      </c>
      <c r="E7" s="4">
        <v>34381329</v>
      </c>
      <c r="F7" s="4">
        <v>371</v>
      </c>
      <c r="G7" s="4">
        <v>4.5696599999999998</v>
      </c>
      <c r="H7" s="4">
        <v>39.251399999999997</v>
      </c>
      <c r="I7" s="4">
        <v>37.107900000000001</v>
      </c>
      <c r="J7" s="4" t="s">
        <v>38</v>
      </c>
      <c r="K7" s="3" t="s">
        <v>37</v>
      </c>
      <c r="L7" s="1" t="s">
        <v>36</v>
      </c>
      <c r="M7" s="3" t="s">
        <v>35</v>
      </c>
      <c r="N7" s="3" t="s">
        <v>73</v>
      </c>
      <c r="O7" s="3"/>
      <c r="P7" s="5"/>
    </row>
    <row r="8" spans="1:16" s="2" customFormat="1" x14ac:dyDescent="0.2">
      <c r="A8" s="7">
        <v>6</v>
      </c>
      <c r="B8" s="2" t="s">
        <v>66</v>
      </c>
      <c r="C8" s="4">
        <v>3</v>
      </c>
      <c r="D8" s="4">
        <v>18428</v>
      </c>
      <c r="E8" s="4">
        <v>18648</v>
      </c>
      <c r="F8" s="4">
        <v>331</v>
      </c>
      <c r="G8" s="4">
        <v>2.9374799999999999</v>
      </c>
      <c r="H8" s="4">
        <v>35.257199999999997</v>
      </c>
      <c r="I8" s="4">
        <v>33.137599999999999</v>
      </c>
      <c r="J8" s="4" t="s">
        <v>34</v>
      </c>
      <c r="K8" s="3" t="s">
        <v>2</v>
      </c>
      <c r="L8" s="1" t="s">
        <v>33</v>
      </c>
      <c r="M8" s="3" t="s">
        <v>32</v>
      </c>
      <c r="N8" s="3" t="s">
        <v>74</v>
      </c>
      <c r="O8" s="3"/>
    </row>
    <row r="9" spans="1:16" s="2" customFormat="1" x14ac:dyDescent="0.2">
      <c r="A9" s="7">
        <v>7</v>
      </c>
      <c r="B9" s="2" t="s">
        <v>66</v>
      </c>
      <c r="C9" s="4">
        <v>2</v>
      </c>
      <c r="D9" s="4">
        <v>71303372</v>
      </c>
      <c r="E9" s="4">
        <v>71305010</v>
      </c>
      <c r="F9" s="4">
        <v>328</v>
      </c>
      <c r="G9" s="4">
        <v>4.3409800000000001</v>
      </c>
      <c r="H9" s="4">
        <v>34.803400000000003</v>
      </c>
      <c r="I9" s="4">
        <v>32.824300000000001</v>
      </c>
      <c r="J9" s="4" t="s">
        <v>31</v>
      </c>
      <c r="K9" s="3" t="s">
        <v>30</v>
      </c>
      <c r="L9" s="1" t="s">
        <v>29</v>
      </c>
      <c r="M9" s="3" t="s">
        <v>28</v>
      </c>
      <c r="N9" s="3" t="s">
        <v>75</v>
      </c>
      <c r="O9" s="3"/>
    </row>
    <row r="10" spans="1:16" s="2" customFormat="1" x14ac:dyDescent="0.2">
      <c r="A10" s="7">
        <v>8</v>
      </c>
      <c r="B10" s="2" t="s">
        <v>66</v>
      </c>
      <c r="C10" s="4">
        <v>3</v>
      </c>
      <c r="D10" s="4">
        <v>21886</v>
      </c>
      <c r="E10" s="4">
        <v>22396</v>
      </c>
      <c r="F10" s="4">
        <v>320</v>
      </c>
      <c r="G10" s="4">
        <v>3.1801900000000001</v>
      </c>
      <c r="H10" s="4">
        <v>34.1721</v>
      </c>
      <c r="I10" s="4">
        <v>32.079300000000003</v>
      </c>
      <c r="J10" s="4" t="s">
        <v>27</v>
      </c>
      <c r="K10" s="3" t="s">
        <v>2</v>
      </c>
      <c r="L10" s="1" t="s">
        <v>26</v>
      </c>
      <c r="M10" s="3" t="s">
        <v>25</v>
      </c>
      <c r="N10" s="3" t="s">
        <v>76</v>
      </c>
      <c r="O10" s="3"/>
    </row>
    <row r="11" spans="1:16" s="2" customFormat="1" x14ac:dyDescent="0.2">
      <c r="A11" s="7">
        <v>9</v>
      </c>
      <c r="B11" s="2" t="s">
        <v>66</v>
      </c>
      <c r="C11" s="4">
        <v>1</v>
      </c>
      <c r="D11" s="4">
        <v>133492282</v>
      </c>
      <c r="E11" s="4">
        <v>133492884</v>
      </c>
      <c r="F11" s="4">
        <v>305</v>
      </c>
      <c r="G11" s="4">
        <v>5.1704499999999998</v>
      </c>
      <c r="H11" s="4">
        <v>32.6111</v>
      </c>
      <c r="I11" s="4">
        <v>30.5763</v>
      </c>
      <c r="J11" s="4" t="s">
        <v>24</v>
      </c>
      <c r="K11" s="3" t="s">
        <v>2</v>
      </c>
      <c r="L11" s="1" t="s">
        <v>23</v>
      </c>
      <c r="M11" s="3" t="s">
        <v>22</v>
      </c>
      <c r="N11" s="3" t="s">
        <v>77</v>
      </c>
      <c r="O11" s="3"/>
    </row>
    <row r="12" spans="1:16" s="2" customFormat="1" x14ac:dyDescent="0.2">
      <c r="A12" s="7">
        <v>10</v>
      </c>
      <c r="B12" s="2" t="s">
        <v>66</v>
      </c>
      <c r="C12" s="4">
        <v>2</v>
      </c>
      <c r="D12" s="4">
        <v>70814779</v>
      </c>
      <c r="E12" s="4">
        <v>70815495</v>
      </c>
      <c r="F12" s="4">
        <v>304</v>
      </c>
      <c r="G12" s="4">
        <v>5.3148099999999996</v>
      </c>
      <c r="H12" s="4">
        <v>32.493299999999998</v>
      </c>
      <c r="I12" s="4">
        <v>30.472000000000001</v>
      </c>
      <c r="J12" s="4" t="s">
        <v>21</v>
      </c>
      <c r="K12" s="3" t="s">
        <v>2</v>
      </c>
      <c r="L12" s="1" t="s">
        <v>20</v>
      </c>
      <c r="M12" s="3" t="s">
        <v>19</v>
      </c>
      <c r="N12" s="3" t="s">
        <v>78</v>
      </c>
      <c r="O12" s="3"/>
    </row>
    <row r="13" spans="1:16" s="2" customFormat="1" ht="17" customHeight="1" x14ac:dyDescent="0.2">
      <c r="A13" s="7">
        <v>11</v>
      </c>
      <c r="B13" s="2" t="s">
        <v>68</v>
      </c>
      <c r="C13" s="4">
        <v>2</v>
      </c>
      <c r="D13" s="4">
        <v>94182957</v>
      </c>
      <c r="E13" s="4">
        <v>94184479</v>
      </c>
      <c r="F13" s="4">
        <v>304</v>
      </c>
      <c r="G13" s="4">
        <v>4.2576700000000001</v>
      </c>
      <c r="H13" s="4">
        <v>32.35</v>
      </c>
      <c r="I13" s="4">
        <v>30.490100000000002</v>
      </c>
      <c r="J13" s="4" t="s">
        <v>18</v>
      </c>
      <c r="K13" s="3" t="s">
        <v>2</v>
      </c>
      <c r="L13" s="1" t="s">
        <v>17</v>
      </c>
      <c r="M13" s="3" t="s">
        <v>16</v>
      </c>
      <c r="N13" s="3" t="s">
        <v>79</v>
      </c>
      <c r="O13" s="3"/>
    </row>
    <row r="14" spans="1:16" s="2" customFormat="1" x14ac:dyDescent="0.2">
      <c r="A14" s="7">
        <v>12</v>
      </c>
      <c r="B14" s="2" t="s">
        <v>66</v>
      </c>
      <c r="C14" s="4">
        <v>1</v>
      </c>
      <c r="D14" s="4">
        <v>100936099</v>
      </c>
      <c r="E14" s="4">
        <v>100936722</v>
      </c>
      <c r="F14" s="4">
        <v>301</v>
      </c>
      <c r="G14" s="4">
        <v>3.3531</v>
      </c>
      <c r="H14" s="4">
        <v>32.116500000000002</v>
      </c>
      <c r="I14" s="4">
        <v>30.148499999999999</v>
      </c>
      <c r="J14" s="4" t="s">
        <v>15</v>
      </c>
      <c r="K14" s="3" t="s">
        <v>2</v>
      </c>
      <c r="L14" s="1" t="s">
        <v>14</v>
      </c>
      <c r="M14" s="3" t="s">
        <v>13</v>
      </c>
      <c r="N14" s="3" t="s">
        <v>80</v>
      </c>
      <c r="O14" s="3"/>
    </row>
    <row r="15" spans="1:16" s="2" customFormat="1" x14ac:dyDescent="0.2">
      <c r="A15" s="7">
        <v>13</v>
      </c>
      <c r="B15" s="2" t="s">
        <v>66</v>
      </c>
      <c r="C15" s="4">
        <v>1</v>
      </c>
      <c r="D15" s="4">
        <v>402999</v>
      </c>
      <c r="E15" s="4">
        <v>403378</v>
      </c>
      <c r="F15" s="4">
        <v>291</v>
      </c>
      <c r="G15" s="4">
        <v>2.3910100000000001</v>
      </c>
      <c r="H15" s="4">
        <v>31.0867</v>
      </c>
      <c r="I15" s="4">
        <v>29.105399999999999</v>
      </c>
      <c r="J15" s="4" t="s">
        <v>12</v>
      </c>
      <c r="K15" s="3" t="s">
        <v>2</v>
      </c>
      <c r="L15" s="1" t="s">
        <v>11</v>
      </c>
      <c r="M15" s="3" t="s">
        <v>10</v>
      </c>
      <c r="N15" s="3" t="s">
        <v>81</v>
      </c>
      <c r="O15" s="3"/>
    </row>
    <row r="16" spans="1:16" s="2" customFormat="1" x14ac:dyDescent="0.2">
      <c r="A16" s="7">
        <v>14</v>
      </c>
      <c r="B16" s="2" t="s">
        <v>66</v>
      </c>
      <c r="C16" s="4">
        <v>6</v>
      </c>
      <c r="D16" s="4">
        <v>12751828</v>
      </c>
      <c r="E16" s="4">
        <v>12752830</v>
      </c>
      <c r="F16" s="4">
        <v>289</v>
      </c>
      <c r="G16" s="4">
        <v>4.7873099999999997</v>
      </c>
      <c r="H16" s="4">
        <v>30.9754</v>
      </c>
      <c r="I16" s="4">
        <v>28.9907</v>
      </c>
      <c r="J16" s="4" t="s">
        <v>9</v>
      </c>
      <c r="K16" s="3" t="s">
        <v>2</v>
      </c>
      <c r="L16" s="1" t="s">
        <v>8</v>
      </c>
      <c r="M16" s="3" t="s">
        <v>7</v>
      </c>
      <c r="N16" s="3" t="s">
        <v>82</v>
      </c>
      <c r="O16" s="3"/>
    </row>
    <row r="17" spans="1:15" s="2" customFormat="1" x14ac:dyDescent="0.2">
      <c r="A17" s="7">
        <v>15</v>
      </c>
      <c r="B17" s="2" t="s">
        <v>66</v>
      </c>
      <c r="C17" s="4">
        <v>6</v>
      </c>
      <c r="D17" s="4">
        <v>12815039</v>
      </c>
      <c r="E17" s="4">
        <v>12816014</v>
      </c>
      <c r="F17" s="4">
        <v>291</v>
      </c>
      <c r="G17" s="4">
        <v>4.8219700000000003</v>
      </c>
      <c r="H17" s="4">
        <v>30.9709</v>
      </c>
      <c r="I17" s="4">
        <v>29.144500000000001</v>
      </c>
      <c r="J17" s="4" t="s">
        <v>6</v>
      </c>
      <c r="K17" s="3" t="s">
        <v>2</v>
      </c>
      <c r="L17" s="1" t="s">
        <v>5</v>
      </c>
      <c r="M17" s="3" t="s">
        <v>4</v>
      </c>
      <c r="N17" s="3" t="s">
        <v>83</v>
      </c>
      <c r="O17" s="3"/>
    </row>
    <row r="18" spans="1:15" s="2" customFormat="1" x14ac:dyDescent="0.2">
      <c r="A18" s="7">
        <v>16</v>
      </c>
      <c r="B18" s="2" t="s">
        <v>66</v>
      </c>
      <c r="C18" s="4">
        <v>3</v>
      </c>
      <c r="D18" s="4">
        <v>60399128</v>
      </c>
      <c r="E18" s="4">
        <v>60400661</v>
      </c>
      <c r="F18" s="4">
        <v>284</v>
      </c>
      <c r="G18" s="4">
        <v>3.9843000000000002</v>
      </c>
      <c r="H18" s="4">
        <v>30.415600000000001</v>
      </c>
      <c r="I18" s="4">
        <v>28.491299999999999</v>
      </c>
      <c r="J18" s="4" t="s">
        <v>3</v>
      </c>
      <c r="K18" s="3" t="s">
        <v>2</v>
      </c>
      <c r="L18" s="1" t="s">
        <v>1</v>
      </c>
      <c r="M18" s="3" t="s">
        <v>0</v>
      </c>
      <c r="N18" s="3" t="s">
        <v>84</v>
      </c>
      <c r="O18" s="3"/>
    </row>
    <row r="20" spans="1:15" x14ac:dyDescent="0.2">
      <c r="M20" s="1" t="str">
        <f>O3&amp;P3</f>
        <v/>
      </c>
    </row>
    <row r="21" spans="1:15" x14ac:dyDescent="0.2">
      <c r="M21" s="1" t="str">
        <f>O4&amp;P4</f>
        <v/>
      </c>
    </row>
    <row r="22" spans="1:15" x14ac:dyDescent="0.2">
      <c r="M22" s="1" t="str">
        <f>O5&amp;P5</f>
        <v/>
      </c>
    </row>
    <row r="23" spans="1:15" x14ac:dyDescent="0.2">
      <c r="M23" s="1" t="str">
        <f>O6&amp;P6</f>
        <v/>
      </c>
    </row>
    <row r="24" spans="1:15" x14ac:dyDescent="0.2">
      <c r="M24" s="1" t="str">
        <f>O7&amp;P7</f>
        <v/>
      </c>
    </row>
    <row r="26" spans="1:15" x14ac:dyDescent="0.2">
      <c r="M26" s="1" t="str">
        <f t="shared" ref="M26:M32" si="0">O8&amp;P8</f>
        <v/>
      </c>
    </row>
    <row r="27" spans="1:15" x14ac:dyDescent="0.2">
      <c r="M27" s="1" t="str">
        <f t="shared" si="0"/>
        <v/>
      </c>
    </row>
    <row r="28" spans="1:15" x14ac:dyDescent="0.2">
      <c r="M28" s="1" t="str">
        <f t="shared" si="0"/>
        <v/>
      </c>
    </row>
    <row r="29" spans="1:15" x14ac:dyDescent="0.2">
      <c r="M29" s="1" t="str">
        <f t="shared" si="0"/>
        <v/>
      </c>
    </row>
    <row r="30" spans="1:15" x14ac:dyDescent="0.2">
      <c r="M30" s="1" t="str">
        <f t="shared" si="0"/>
        <v/>
      </c>
    </row>
    <row r="31" spans="1:15" x14ac:dyDescent="0.2">
      <c r="M31" s="1" t="str">
        <f t="shared" si="0"/>
        <v/>
      </c>
    </row>
    <row r="32" spans="1:15" x14ac:dyDescent="0.2">
      <c r="M32" s="1" t="str">
        <f t="shared" si="0"/>
        <v/>
      </c>
    </row>
    <row r="35" spans="13:13" x14ac:dyDescent="0.2">
      <c r="M35" s="1" t="str">
        <f t="shared" ref="M35:M38" si="1">O15&amp;P15</f>
        <v/>
      </c>
    </row>
    <row r="36" spans="13:13" x14ac:dyDescent="0.2">
      <c r="M36" s="1" t="str">
        <f t="shared" si="1"/>
        <v/>
      </c>
    </row>
    <row r="37" spans="13:13" x14ac:dyDescent="0.2">
      <c r="M37" s="1" t="str">
        <f t="shared" si="1"/>
        <v/>
      </c>
    </row>
    <row r="38" spans="13:13" x14ac:dyDescent="0.2">
      <c r="M38" s="1" t="str">
        <f t="shared" si="1"/>
        <v/>
      </c>
    </row>
  </sheetData>
  <phoneticPr fontId="4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C8F432-4C09-DC49-91AB-A99689A5503F}">
  <dimension ref="A1"/>
  <sheetViews>
    <sheetView workbookViewId="0"/>
  </sheetViews>
  <sheetFormatPr baseColWidth="10" defaultRowHeight="16" x14ac:dyDescent="0.2"/>
  <sheetData/>
  <phoneticPr fontId="4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.T.5_varidated_ACRs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茜 川口</dc:creator>
  <cp:lastModifiedBy>茜 川口</cp:lastModifiedBy>
  <dcterms:created xsi:type="dcterms:W3CDTF">2025-08-25T06:21:17Z</dcterms:created>
  <dcterms:modified xsi:type="dcterms:W3CDTF">2025-08-28T08:43:22Z</dcterms:modified>
</cp:coreProperties>
</file>